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 concurrentCalc="0"/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L19" i="1"/>
  <c r="M19" i="1"/>
  <c r="N19" i="1"/>
  <c r="O19" i="1"/>
  <c r="P19" i="1"/>
  <c r="C20" i="1"/>
  <c r="D20" i="1"/>
  <c r="E20" i="1"/>
  <c r="F20" i="1"/>
  <c r="G20" i="1"/>
  <c r="L20" i="1"/>
  <c r="L21" i="1"/>
  <c r="L22" i="1"/>
  <c r="M20" i="1"/>
  <c r="M21" i="1"/>
  <c r="M22" i="1"/>
  <c r="N20" i="1"/>
  <c r="N21" i="1"/>
  <c r="N22" i="1"/>
  <c r="O20" i="1"/>
  <c r="P20" i="1"/>
  <c r="C21" i="1"/>
  <c r="C22" i="1"/>
  <c r="D21" i="1"/>
  <c r="E21" i="1"/>
  <c r="F21" i="1"/>
  <c r="G21" i="1"/>
  <c r="G22" i="1"/>
  <c r="O21" i="1"/>
  <c r="P21" i="1"/>
  <c r="D22" i="1"/>
  <c r="E22" i="1"/>
  <c r="F22" i="1"/>
  <c r="O22" i="1"/>
  <c r="P22" i="1"/>
</calcChain>
</file>

<file path=xl/sharedStrings.xml><?xml version="1.0" encoding="utf-8"?>
<sst xmlns="http://schemas.openxmlformats.org/spreadsheetml/2006/main" count="90" uniqueCount="60">
  <si>
    <t>Control</t>
  </si>
  <si>
    <t>length (cm)</t>
  </si>
  <si>
    <t>mean</t>
  </si>
  <si>
    <t>SD</t>
  </si>
  <si>
    <t>n</t>
  </si>
  <si>
    <t>SE</t>
  </si>
  <si>
    <t>wilcox.test(Intestine_Day2_Control,Intestine_Day2_Solvent_control,alternative="two.sided")</t>
  </si>
  <si>
    <t xml:space="preserve">        Wilcoxon rank sum test with continuity correction</t>
  </si>
  <si>
    <t>data:  Intestine_Day2_Control and Intestine_Day2_Solvent_control</t>
  </si>
  <si>
    <t>alternative hypothesis: true location shift is not equal to 0</t>
  </si>
  <si>
    <t>linearmodel &lt;- lm(values~groups)</t>
  </si>
  <si>
    <t>shapiro.test(values)</t>
  </si>
  <si>
    <t xml:space="preserve">        Shapiro-Wilk normality test</t>
  </si>
  <si>
    <t>data:  values</t>
  </si>
  <si>
    <t>bartlett.test(values,groups)</t>
  </si>
  <si>
    <t xml:space="preserve">        Bartlett test of homogeneity of variances</t>
  </si>
  <si>
    <t>data:  values and groups</t>
  </si>
  <si>
    <t>model&lt;-aov(linearmodel)</t>
  </si>
  <si>
    <t>summary(model)</t>
  </si>
  <si>
    <t>Signif. codes:  0 ‘***’ 0.001 ‘**’ 0.01 ‘*’ 0.05 ‘.’ 0.1 ‘ ’ 1</t>
  </si>
  <si>
    <t>TukeyHSD(model)</t>
  </si>
  <si>
    <t xml:space="preserve">  Tukey multiple comparisons of means</t>
  </si>
  <si>
    <t xml:space="preserve">    95% family-wise confidence level</t>
  </si>
  <si>
    <t>Fit: aov(formula = linearmodel)</t>
  </si>
  <si>
    <t>wilcox.test(Intestine_Day5_Control,Intestine_Day5_Solvent_control,alternative="two.sided")</t>
  </si>
  <si>
    <t>data:  Intestine_Day5_Control and Intestine_Day5_Solvent_control</t>
  </si>
  <si>
    <t>day 2</t>
  </si>
  <si>
    <t>day 5</t>
  </si>
  <si>
    <t>Solvent control</t>
  </si>
  <si>
    <t>CPF 1µg/l</t>
  </si>
  <si>
    <t>CPF 5µg/l</t>
  </si>
  <si>
    <t>CPF 30µg/l</t>
  </si>
  <si>
    <t>W = 0.97123, p-value = 0.6554</t>
  </si>
  <si>
    <t>Bartlett's K-squared = 3.6895, df = 3, p-value = 0.29</t>
  </si>
  <si>
    <t xml:space="preserve">            Df Sum Sq Mean Sq F value Pr(&gt;F)  </t>
  </si>
  <si>
    <t xml:space="preserve">Residuals   22  4.877  0.2217 </t>
  </si>
  <si>
    <t>factors     3  2.602  0.8674   3.913 0.0222 *</t>
  </si>
  <si>
    <t>$factors</t>
  </si>
  <si>
    <t xml:space="preserve">                 diff         lwr        upr     p adj</t>
  </si>
  <si>
    <t>Comparison of means between groups: solvent_control, CPF1µg/l, CPF5µg/l and CPF30µg/l</t>
  </si>
  <si>
    <t>W = 0.95886, p-value = 0.308</t>
  </si>
  <si>
    <t>Bartlett's K-squared = 0.51974, df = 3, p-value = 0.9145</t>
  </si>
  <si>
    <t>Residuals   25  3.847  0.1539</t>
  </si>
  <si>
    <t>factors     3  1.720  0.5732   3.725 0.0243 *</t>
  </si>
  <si>
    <t xml:space="preserve">                 diff          lwr       upr     p adj</t>
  </si>
  <si>
    <t>Comparison control and solvent control</t>
  </si>
  <si>
    <t>W = 24, p-value = 1</t>
  </si>
  <si>
    <t>W = 20.5, p-value = 0.6526</t>
  </si>
  <si>
    <t>CPF30-CPF1 -0.6142857 -1.31310055 0.08452912 0.0984496</t>
  </si>
  <si>
    <t>CPF5-CPF1  -0.3771429 -1.14265616 0.38837044 0.5315722</t>
  </si>
  <si>
    <t>solventcontrol-CPF1      0.1714286 -0.52738627 0.87024341 0.9031284</t>
  </si>
  <si>
    <t>CPF5-CPF30  0.2371429 -0.52837044 1.00265616 0.8250054</t>
  </si>
  <si>
    <t>solventcontrol-CPF30     0.7857143  0.08689945 1.48452912 0.0237615</t>
  </si>
  <si>
    <t>solventcontrol-CPF5      0.5485714 -0.21694187 1.31408473 0.2220019</t>
  </si>
  <si>
    <t>CPF30-CPF1 -0.1714286 -0.748207654 0.4053505 0.8456158</t>
  </si>
  <si>
    <t>CPF5-CPF1  -0.1089286 -0.667392517 0.4495354 0.9492800</t>
  </si>
  <si>
    <t>solventcontrol-CPF1      0.4571429 -0.119636226 1.0339219 0.1564182</t>
  </si>
  <si>
    <t>CPF5-CPF30  0.0625000 -0.495963945 0.6209639 0.9896302</t>
  </si>
  <si>
    <t>solventcontrol-CPF30     0.6285714  0.051792346 1.2053505 0.0290029</t>
  </si>
  <si>
    <t>solventcontrol-CPF5      0.5660714  0.007607483 1.1245354 0.0461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FF0000"/>
      <name val="Lucida Console"/>
      <family val="3"/>
    </font>
    <font>
      <b/>
      <sz val="10"/>
      <color rgb="FF00B050"/>
      <name val="Lucida Console"/>
      <family val="3"/>
    </font>
    <font>
      <sz val="9"/>
      <color theme="1"/>
      <name val="Calibri"/>
      <family val="2"/>
      <scheme val="minor"/>
    </font>
    <font>
      <sz val="9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3" borderId="0" xfId="0" applyFill="1"/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8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6</xdr:col>
      <xdr:colOff>547124</xdr:colOff>
      <xdr:row>20</xdr:row>
      <xdr:rowOff>5029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731520"/>
          <a:ext cx="3717044" cy="29763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>
      <selection activeCell="R20" sqref="R20"/>
    </sheetView>
  </sheetViews>
  <sheetFormatPr baseColWidth="10" defaultRowHeight="14.4" x14ac:dyDescent="0.3"/>
  <cols>
    <col min="1" max="1" width="16" customWidth="1"/>
    <col min="7" max="7" width="15.88671875" customWidth="1"/>
    <col min="8" max="8" width="15.88671875" style="1" customWidth="1"/>
    <col min="9" max="9" width="15.88671875" style="34" customWidth="1"/>
    <col min="10" max="10" width="16" style="3" customWidth="1"/>
    <col min="11" max="11" width="15.88671875" style="3" customWidth="1"/>
    <col min="16" max="16" width="14" customWidth="1"/>
  </cols>
  <sheetData>
    <row r="1" spans="1:16" x14ac:dyDescent="0.3">
      <c r="A1" s="4"/>
      <c r="B1" s="35" t="s">
        <v>26</v>
      </c>
      <c r="C1" s="36"/>
      <c r="D1" s="36"/>
      <c r="E1" s="36"/>
      <c r="F1" s="36"/>
      <c r="G1" s="36"/>
      <c r="H1" s="16"/>
      <c r="I1" s="32"/>
      <c r="J1" s="4"/>
      <c r="K1" s="36" t="s">
        <v>27</v>
      </c>
      <c r="L1" s="36"/>
      <c r="M1" s="36"/>
      <c r="N1" s="36"/>
      <c r="O1" s="36"/>
      <c r="P1" s="36"/>
    </row>
    <row r="2" spans="1:16" x14ac:dyDescent="0.3">
      <c r="A2" s="5" t="s">
        <v>1</v>
      </c>
      <c r="B2" s="12"/>
      <c r="C2" s="23" t="s">
        <v>0</v>
      </c>
      <c r="D2" s="22" t="s">
        <v>28</v>
      </c>
      <c r="E2" s="25" t="s">
        <v>29</v>
      </c>
      <c r="F2" s="25" t="s">
        <v>30</v>
      </c>
      <c r="G2" s="25" t="s">
        <v>31</v>
      </c>
      <c r="H2" s="16"/>
      <c r="I2" s="32"/>
      <c r="J2" s="5" t="s">
        <v>1</v>
      </c>
      <c r="K2" s="11"/>
      <c r="L2" s="23" t="s">
        <v>0</v>
      </c>
      <c r="M2" s="22" t="s">
        <v>28</v>
      </c>
      <c r="N2" s="25" t="s">
        <v>29</v>
      </c>
      <c r="O2" s="25" t="s">
        <v>30</v>
      </c>
      <c r="P2" s="25" t="s">
        <v>31</v>
      </c>
    </row>
    <row r="3" spans="1:16" x14ac:dyDescent="0.3">
      <c r="A3" s="6">
        <v>1</v>
      </c>
      <c r="B3" s="9"/>
      <c r="C3" s="17">
        <v>5.0999999999999996</v>
      </c>
      <c r="D3" s="26">
        <v>4.5999999999999996</v>
      </c>
      <c r="E3" s="26">
        <v>4.3</v>
      </c>
      <c r="F3" s="28">
        <v>3.4</v>
      </c>
      <c r="G3" s="28">
        <v>4.0999999999999996</v>
      </c>
      <c r="H3" s="8"/>
      <c r="I3" s="33"/>
      <c r="J3" s="6">
        <v>1</v>
      </c>
      <c r="K3" s="17"/>
      <c r="L3" s="10">
        <v>5.0999999999999996</v>
      </c>
      <c r="M3" s="2">
        <v>4.4000000000000004</v>
      </c>
      <c r="N3" s="2">
        <v>4</v>
      </c>
      <c r="O3" s="2">
        <v>3.7</v>
      </c>
      <c r="P3" s="2">
        <v>4</v>
      </c>
    </row>
    <row r="4" spans="1:16" x14ac:dyDescent="0.3">
      <c r="A4" s="6">
        <v>2</v>
      </c>
      <c r="B4" s="9"/>
      <c r="C4" s="17">
        <v>4.5</v>
      </c>
      <c r="D4" s="26">
        <v>4.0999999999999996</v>
      </c>
      <c r="E4" s="26">
        <v>3.8</v>
      </c>
      <c r="F4" s="29">
        <v>3.5</v>
      </c>
      <c r="G4" s="29">
        <v>3.6</v>
      </c>
      <c r="H4" s="8"/>
      <c r="I4" s="33"/>
      <c r="J4" s="6">
        <v>2</v>
      </c>
      <c r="K4" s="17"/>
      <c r="L4" s="10">
        <v>4.2</v>
      </c>
      <c r="M4" s="2">
        <v>4.0999999999999996</v>
      </c>
      <c r="N4" s="2">
        <v>4</v>
      </c>
      <c r="O4" s="2">
        <v>4.2</v>
      </c>
      <c r="P4" s="2">
        <v>4.2</v>
      </c>
    </row>
    <row r="5" spans="1:16" x14ac:dyDescent="0.3">
      <c r="A5" s="6">
        <v>3</v>
      </c>
      <c r="B5" s="9"/>
      <c r="C5" s="17">
        <v>4.8</v>
      </c>
      <c r="D5" s="26">
        <v>4.8</v>
      </c>
      <c r="E5" s="26">
        <v>4.5999999999999996</v>
      </c>
      <c r="F5" s="29">
        <v>3.7</v>
      </c>
      <c r="G5" s="29">
        <v>3.6</v>
      </c>
      <c r="H5" s="8"/>
      <c r="I5" s="33"/>
      <c r="J5" s="6">
        <v>3</v>
      </c>
      <c r="K5" s="17"/>
      <c r="L5" s="10">
        <v>4.5999999999999996</v>
      </c>
      <c r="M5" s="2">
        <v>5</v>
      </c>
      <c r="N5" s="2">
        <v>4.2</v>
      </c>
      <c r="O5" s="2">
        <v>4.2</v>
      </c>
      <c r="P5" s="2">
        <v>3.4</v>
      </c>
    </row>
    <row r="6" spans="1:16" x14ac:dyDescent="0.3">
      <c r="A6" s="6">
        <v>4</v>
      </c>
      <c r="B6" s="9"/>
      <c r="C6" s="17">
        <v>4.3</v>
      </c>
      <c r="D6" s="26">
        <v>4</v>
      </c>
      <c r="E6" s="26">
        <v>5</v>
      </c>
      <c r="F6" s="29">
        <v>3.8</v>
      </c>
      <c r="G6" s="29">
        <v>3.8</v>
      </c>
      <c r="H6" s="8"/>
      <c r="I6" s="33"/>
      <c r="J6" s="6">
        <v>4</v>
      </c>
      <c r="K6" s="17"/>
      <c r="L6" s="10">
        <v>4.0999999999999996</v>
      </c>
      <c r="M6" s="2">
        <v>4.5</v>
      </c>
      <c r="N6" s="2">
        <v>5</v>
      </c>
      <c r="O6" s="2">
        <v>3.6</v>
      </c>
      <c r="P6" s="2">
        <v>4.5</v>
      </c>
    </row>
    <row r="7" spans="1:16" x14ac:dyDescent="0.3">
      <c r="A7" s="6">
        <v>5</v>
      </c>
      <c r="B7" s="9"/>
      <c r="C7" s="17">
        <v>3.5</v>
      </c>
      <c r="D7" s="26">
        <v>4.3</v>
      </c>
      <c r="E7" s="26">
        <v>3.8</v>
      </c>
      <c r="F7" s="29">
        <v>4</v>
      </c>
      <c r="G7" s="29">
        <v>2.5</v>
      </c>
      <c r="H7" s="8"/>
      <c r="I7" s="33"/>
      <c r="J7" s="6">
        <v>5</v>
      </c>
      <c r="K7" s="17"/>
      <c r="L7" s="10">
        <v>4.0999999999999996</v>
      </c>
      <c r="M7" s="2">
        <v>4.9000000000000004</v>
      </c>
      <c r="N7" s="2">
        <v>3.8</v>
      </c>
      <c r="O7" s="2">
        <v>3.8</v>
      </c>
      <c r="P7" s="2">
        <v>4</v>
      </c>
    </row>
    <row r="8" spans="1:16" x14ac:dyDescent="0.3">
      <c r="A8" s="6">
        <v>6</v>
      </c>
      <c r="B8" s="9"/>
      <c r="C8" s="17">
        <v>3.6</v>
      </c>
      <c r="D8" s="26">
        <v>4.0999999999999996</v>
      </c>
      <c r="E8" s="26">
        <v>3.4</v>
      </c>
      <c r="F8" s="26"/>
      <c r="G8" s="29">
        <v>3.5</v>
      </c>
      <c r="H8" s="8"/>
      <c r="I8" s="33"/>
      <c r="J8" s="6">
        <v>6</v>
      </c>
      <c r="K8" s="17"/>
      <c r="L8" s="10">
        <v>4.7</v>
      </c>
      <c r="M8" s="2">
        <v>5.0999999999999996</v>
      </c>
      <c r="N8" s="2">
        <v>4.2</v>
      </c>
      <c r="O8" s="2">
        <v>4</v>
      </c>
      <c r="P8" s="2">
        <v>3.4</v>
      </c>
    </row>
    <row r="9" spans="1:16" x14ac:dyDescent="0.3">
      <c r="A9" s="6">
        <v>7</v>
      </c>
      <c r="B9" s="9"/>
      <c r="C9" s="17">
        <v>3.8</v>
      </c>
      <c r="D9" s="26">
        <v>3.7</v>
      </c>
      <c r="E9" s="26">
        <v>3.5</v>
      </c>
      <c r="F9" s="26"/>
      <c r="G9" s="29">
        <v>3</v>
      </c>
      <c r="H9" s="8"/>
      <c r="I9" s="33"/>
      <c r="J9" s="6">
        <v>7</v>
      </c>
      <c r="K9" s="17"/>
      <c r="L9" s="10">
        <v>4.8</v>
      </c>
      <c r="M9" s="2">
        <v>4.4000000000000004</v>
      </c>
      <c r="N9" s="2">
        <v>4</v>
      </c>
      <c r="O9" s="2">
        <v>4.5</v>
      </c>
      <c r="P9" s="2">
        <v>4.5</v>
      </c>
    </row>
    <row r="10" spans="1:16" x14ac:dyDescent="0.3">
      <c r="A10" s="6">
        <v>8</v>
      </c>
      <c r="B10" s="9"/>
      <c r="C10" s="17"/>
      <c r="D10" s="26"/>
      <c r="E10" s="26"/>
      <c r="F10" s="26"/>
      <c r="G10" s="26"/>
      <c r="H10" s="8"/>
      <c r="I10" s="33"/>
      <c r="J10" s="6">
        <v>8</v>
      </c>
      <c r="K10" s="17"/>
      <c r="L10" s="10"/>
      <c r="M10" s="2"/>
      <c r="N10" s="2"/>
      <c r="O10" s="2">
        <v>4.5</v>
      </c>
      <c r="P10" s="2"/>
    </row>
    <row r="11" spans="1:16" x14ac:dyDescent="0.3">
      <c r="A11" s="6">
        <v>9</v>
      </c>
      <c r="B11" s="9"/>
      <c r="C11" s="17"/>
      <c r="D11" s="26"/>
      <c r="E11" s="26"/>
      <c r="F11" s="26"/>
      <c r="G11" s="26"/>
      <c r="H11" s="8"/>
      <c r="I11" s="33"/>
      <c r="J11" s="6">
        <v>9</v>
      </c>
      <c r="K11" s="17"/>
      <c r="L11" s="10"/>
      <c r="M11" s="2"/>
      <c r="N11" s="2"/>
      <c r="O11" s="2"/>
      <c r="P11" s="2"/>
    </row>
    <row r="12" spans="1:16" x14ac:dyDescent="0.3">
      <c r="A12" s="6">
        <v>10</v>
      </c>
      <c r="B12" s="9"/>
      <c r="C12" s="17"/>
      <c r="D12" s="26"/>
      <c r="E12" s="26"/>
      <c r="F12" s="26"/>
      <c r="G12" s="26"/>
      <c r="H12" s="8"/>
      <c r="I12" s="33"/>
      <c r="J12" s="6">
        <v>10</v>
      </c>
      <c r="K12" s="17"/>
      <c r="L12" s="10"/>
      <c r="M12" s="2"/>
      <c r="N12" s="2"/>
      <c r="O12" s="2"/>
      <c r="P12" s="2"/>
    </row>
    <row r="13" spans="1:16" x14ac:dyDescent="0.3">
      <c r="A13" s="6">
        <v>11</v>
      </c>
      <c r="B13" s="7"/>
      <c r="C13" s="17"/>
      <c r="D13" s="26"/>
      <c r="E13" s="26"/>
      <c r="F13" s="26"/>
      <c r="G13" s="26"/>
      <c r="H13" s="8"/>
      <c r="I13" s="33"/>
      <c r="J13" s="6">
        <v>11</v>
      </c>
      <c r="K13" s="8"/>
      <c r="L13" s="10"/>
      <c r="M13" s="2"/>
      <c r="N13" s="2"/>
      <c r="O13" s="2"/>
      <c r="P13" s="2"/>
    </row>
    <row r="14" spans="1:16" x14ac:dyDescent="0.3">
      <c r="A14" s="6">
        <v>12</v>
      </c>
      <c r="B14" s="7"/>
      <c r="C14" s="17"/>
      <c r="D14" s="26"/>
      <c r="E14" s="26"/>
      <c r="F14" s="26"/>
      <c r="G14" s="26"/>
      <c r="H14" s="8"/>
      <c r="I14" s="33"/>
      <c r="J14" s="6">
        <v>12</v>
      </c>
      <c r="K14" s="8"/>
      <c r="L14" s="10"/>
      <c r="M14" s="2"/>
      <c r="N14" s="2"/>
      <c r="O14" s="2"/>
      <c r="P14" s="2"/>
    </row>
    <row r="15" spans="1:16" x14ac:dyDescent="0.3">
      <c r="A15" s="6">
        <v>13</v>
      </c>
      <c r="B15" s="7"/>
      <c r="C15" s="17"/>
      <c r="D15" s="26"/>
      <c r="E15" s="26"/>
      <c r="F15" s="26"/>
      <c r="G15" s="26"/>
      <c r="H15" s="8"/>
      <c r="I15" s="33"/>
      <c r="J15" s="6">
        <v>13</v>
      </c>
      <c r="K15" s="8"/>
      <c r="L15" s="10"/>
      <c r="M15" s="2"/>
      <c r="N15" s="2"/>
      <c r="O15" s="2"/>
      <c r="P15" s="2"/>
    </row>
    <row r="16" spans="1:16" x14ac:dyDescent="0.3">
      <c r="A16" s="6">
        <v>14</v>
      </c>
      <c r="B16" s="7"/>
      <c r="C16" s="17"/>
      <c r="D16" s="26"/>
      <c r="E16" s="26"/>
      <c r="F16" s="26"/>
      <c r="G16" s="26"/>
      <c r="H16" s="8"/>
      <c r="I16" s="33"/>
      <c r="J16" s="6">
        <v>14</v>
      </c>
      <c r="K16" s="8"/>
      <c r="L16" s="10"/>
      <c r="M16" s="2"/>
      <c r="N16" s="2"/>
      <c r="O16" s="2"/>
      <c r="P16" s="2"/>
    </row>
    <row r="17" spans="1:18" x14ac:dyDescent="0.3">
      <c r="A17" s="6">
        <v>15</v>
      </c>
      <c r="B17" s="2"/>
      <c r="C17" s="10"/>
      <c r="D17" s="27"/>
      <c r="E17" s="27"/>
      <c r="F17" s="27"/>
      <c r="G17" s="27"/>
      <c r="H17" s="2"/>
      <c r="I17" s="33"/>
      <c r="J17" s="6">
        <v>15</v>
      </c>
      <c r="K17" s="8"/>
      <c r="L17" s="10"/>
      <c r="M17" s="2"/>
      <c r="N17" s="2"/>
      <c r="O17" s="2"/>
      <c r="P17" s="2"/>
    </row>
    <row r="18" spans="1:18" x14ac:dyDescent="0.3">
      <c r="A18" s="2"/>
      <c r="B18" s="2"/>
      <c r="C18" s="10"/>
      <c r="D18" s="27"/>
      <c r="E18" s="27"/>
      <c r="F18" s="27"/>
      <c r="G18" s="27"/>
      <c r="H18" s="2"/>
      <c r="I18" s="33"/>
      <c r="J18" s="8"/>
      <c r="K18" s="8"/>
      <c r="L18" s="10"/>
      <c r="M18" s="2"/>
      <c r="N18" s="2"/>
      <c r="O18" s="2"/>
      <c r="P18" s="2"/>
    </row>
    <row r="19" spans="1:18" x14ac:dyDescent="0.3">
      <c r="A19" s="13" t="s">
        <v>2</v>
      </c>
      <c r="B19" s="10"/>
      <c r="C19" s="10">
        <f t="shared" ref="C19:P19" si="0">AVERAGE(C3:C17)</f>
        <v>4.2285714285714286</v>
      </c>
      <c r="D19" s="27">
        <f t="shared" si="0"/>
        <v>4.2285714285714286</v>
      </c>
      <c r="E19" s="27">
        <f t="shared" si="0"/>
        <v>4.0571428571428569</v>
      </c>
      <c r="F19" s="27">
        <f t="shared" si="0"/>
        <v>3.6800000000000006</v>
      </c>
      <c r="G19" s="27">
        <f t="shared" si="0"/>
        <v>3.4428571428571426</v>
      </c>
      <c r="H19" s="2"/>
      <c r="I19" s="33"/>
      <c r="J19" s="24" t="s">
        <v>2</v>
      </c>
      <c r="K19" s="17"/>
      <c r="L19" s="10">
        <f t="shared" si="0"/>
        <v>4.5142857142857142</v>
      </c>
      <c r="M19" s="2">
        <f t="shared" si="0"/>
        <v>4.6285714285714281</v>
      </c>
      <c r="N19" s="2">
        <f t="shared" si="0"/>
        <v>4.1714285714285717</v>
      </c>
      <c r="O19" s="2">
        <f t="shared" si="0"/>
        <v>4.0625</v>
      </c>
      <c r="P19" s="2">
        <f t="shared" si="0"/>
        <v>4</v>
      </c>
    </row>
    <row r="20" spans="1:18" x14ac:dyDescent="0.3">
      <c r="A20" s="13" t="s">
        <v>3</v>
      </c>
      <c r="B20" s="10"/>
      <c r="C20" s="10">
        <f t="shared" ref="C20:P20" si="1">STDEV(C3:C17)</f>
        <v>0.61566843271976845</v>
      </c>
      <c r="D20" s="27">
        <f t="shared" si="1"/>
        <v>0.37289089429432165</v>
      </c>
      <c r="E20" s="27">
        <f t="shared" si="1"/>
        <v>0.59401779675119526</v>
      </c>
      <c r="F20" s="27">
        <f t="shared" si="1"/>
        <v>0.23874672772626646</v>
      </c>
      <c r="G20" s="27">
        <f t="shared" si="1"/>
        <v>0.53184315625675216</v>
      </c>
      <c r="H20" s="2"/>
      <c r="I20" s="33"/>
      <c r="J20" s="24" t="s">
        <v>3</v>
      </c>
      <c r="K20" s="17"/>
      <c r="L20" s="10">
        <f t="shared" si="1"/>
        <v>0.38913824205360675</v>
      </c>
      <c r="M20" s="2">
        <f t="shared" si="1"/>
        <v>0.37289089429432176</v>
      </c>
      <c r="N20" s="2">
        <f t="shared" si="1"/>
        <v>0.39036002917941331</v>
      </c>
      <c r="O20" s="2">
        <f t="shared" si="1"/>
        <v>0.34615231989895512</v>
      </c>
      <c r="P20" s="2">
        <f t="shared" si="1"/>
        <v>0.45825756949558494</v>
      </c>
      <c r="R20" s="2"/>
    </row>
    <row r="21" spans="1:18" x14ac:dyDescent="0.3">
      <c r="A21" s="13" t="s">
        <v>4</v>
      </c>
      <c r="B21" s="10"/>
      <c r="C21" s="10">
        <f t="shared" ref="C21:P21" si="2">COUNTA(C3:C17)</f>
        <v>7</v>
      </c>
      <c r="D21" s="27">
        <f t="shared" si="2"/>
        <v>7</v>
      </c>
      <c r="E21" s="27">
        <f t="shared" si="2"/>
        <v>7</v>
      </c>
      <c r="F21" s="27">
        <f t="shared" si="2"/>
        <v>5</v>
      </c>
      <c r="G21" s="27">
        <f t="shared" si="2"/>
        <v>7</v>
      </c>
      <c r="H21" s="2"/>
      <c r="I21" s="33"/>
      <c r="J21" s="24" t="s">
        <v>4</v>
      </c>
      <c r="K21" s="17"/>
      <c r="L21" s="10">
        <f t="shared" si="2"/>
        <v>7</v>
      </c>
      <c r="M21" s="2">
        <f t="shared" si="2"/>
        <v>7</v>
      </c>
      <c r="N21" s="2">
        <f t="shared" si="2"/>
        <v>7</v>
      </c>
      <c r="O21" s="2">
        <f t="shared" si="2"/>
        <v>8</v>
      </c>
      <c r="P21" s="2">
        <f t="shared" si="2"/>
        <v>7</v>
      </c>
    </row>
    <row r="22" spans="1:18" x14ac:dyDescent="0.3">
      <c r="A22" s="13" t="s">
        <v>5</v>
      </c>
      <c r="B22" s="10"/>
      <c r="C22" s="10">
        <f t="shared" ref="C22:P22" si="3">C20/SQRT(C21-1)</f>
        <v>0.25134558515041133</v>
      </c>
      <c r="D22" s="27">
        <f t="shared" si="3"/>
        <v>0.15223207012519788</v>
      </c>
      <c r="E22" s="27">
        <f t="shared" si="3"/>
        <v>0.24250675002878594</v>
      </c>
      <c r="F22" s="27">
        <f t="shared" si="3"/>
        <v>0.11937336386313323</v>
      </c>
      <c r="G22" s="27">
        <f t="shared" si="3"/>
        <v>0.21712405933672427</v>
      </c>
      <c r="H22" s="2"/>
      <c r="I22" s="33"/>
      <c r="J22" s="24" t="s">
        <v>5</v>
      </c>
      <c r="K22" s="17"/>
      <c r="L22" s="10">
        <f t="shared" si="3"/>
        <v>0.15886502207249789</v>
      </c>
      <c r="M22" s="2">
        <f t="shared" si="3"/>
        <v>0.15223207012519793</v>
      </c>
      <c r="N22" s="2">
        <f t="shared" si="3"/>
        <v>0.15936381457791918</v>
      </c>
      <c r="O22" s="2">
        <f t="shared" si="3"/>
        <v>0.13083327917153001</v>
      </c>
      <c r="P22" s="2">
        <f t="shared" si="3"/>
        <v>0.18708286933869747</v>
      </c>
    </row>
    <row r="27" spans="1:18" x14ac:dyDescent="0.3">
      <c r="A27" s="37" t="s">
        <v>45</v>
      </c>
      <c r="B27" s="15" t="s">
        <v>6</v>
      </c>
      <c r="J27" s="38" t="s">
        <v>45</v>
      </c>
      <c r="K27" s="15" t="s">
        <v>24</v>
      </c>
    </row>
    <row r="28" spans="1:18" x14ac:dyDescent="0.3">
      <c r="A28" s="37"/>
      <c r="B28" s="18" t="s">
        <v>7</v>
      </c>
      <c r="J28" s="38"/>
      <c r="K28" s="18" t="s">
        <v>7</v>
      </c>
    </row>
    <row r="29" spans="1:18" x14ac:dyDescent="0.3">
      <c r="A29" s="37"/>
      <c r="B29" s="14"/>
      <c r="J29" s="38"/>
      <c r="K29" s="14"/>
    </row>
    <row r="30" spans="1:18" x14ac:dyDescent="0.3">
      <c r="A30" s="37"/>
      <c r="B30" s="18" t="s">
        <v>8</v>
      </c>
      <c r="J30" s="38"/>
      <c r="K30" s="18" t="s">
        <v>25</v>
      </c>
    </row>
    <row r="31" spans="1:18" x14ac:dyDescent="0.3">
      <c r="A31" s="37"/>
      <c r="B31" s="19" t="s">
        <v>46</v>
      </c>
      <c r="J31" s="38"/>
      <c r="K31" s="19" t="s">
        <v>47</v>
      </c>
    </row>
    <row r="32" spans="1:18" x14ac:dyDescent="0.3">
      <c r="A32" s="37"/>
      <c r="B32" s="18" t="s">
        <v>9</v>
      </c>
      <c r="J32" s="38"/>
      <c r="K32" s="18" t="s">
        <v>9</v>
      </c>
    </row>
    <row r="35" spans="1:11" ht="14.4" customHeight="1" x14ac:dyDescent="0.3">
      <c r="A35" s="37" t="s">
        <v>39</v>
      </c>
      <c r="B35" s="15" t="s">
        <v>10</v>
      </c>
      <c r="J35" s="39" t="s">
        <v>39</v>
      </c>
      <c r="K35" s="15" t="s">
        <v>10</v>
      </c>
    </row>
    <row r="36" spans="1:11" x14ac:dyDescent="0.3">
      <c r="A36" s="37"/>
      <c r="B36" s="15" t="s">
        <v>11</v>
      </c>
      <c r="J36" s="39"/>
      <c r="K36" s="15" t="s">
        <v>11</v>
      </c>
    </row>
    <row r="37" spans="1:11" x14ac:dyDescent="0.3">
      <c r="A37" s="37"/>
      <c r="B37" s="18" t="s">
        <v>12</v>
      </c>
      <c r="J37" s="39"/>
      <c r="K37" s="18" t="s">
        <v>12</v>
      </c>
    </row>
    <row r="38" spans="1:11" x14ac:dyDescent="0.3">
      <c r="A38" s="37"/>
      <c r="B38" s="18" t="s">
        <v>13</v>
      </c>
      <c r="J38" s="39"/>
      <c r="K38" s="18" t="s">
        <v>13</v>
      </c>
    </row>
    <row r="39" spans="1:11" x14ac:dyDescent="0.3">
      <c r="A39" s="37"/>
      <c r="B39" s="20" t="s">
        <v>32</v>
      </c>
      <c r="J39" s="39"/>
      <c r="K39" s="20" t="s">
        <v>40</v>
      </c>
    </row>
    <row r="40" spans="1:11" x14ac:dyDescent="0.3">
      <c r="A40" s="37"/>
      <c r="B40" s="15"/>
      <c r="J40" s="39"/>
      <c r="K40" s="15"/>
    </row>
    <row r="41" spans="1:11" x14ac:dyDescent="0.3">
      <c r="A41" s="37"/>
      <c r="B41" s="15" t="s">
        <v>14</v>
      </c>
      <c r="J41" s="39"/>
      <c r="K41" s="15" t="s">
        <v>14</v>
      </c>
    </row>
    <row r="42" spans="1:11" x14ac:dyDescent="0.3">
      <c r="A42" s="37"/>
      <c r="B42" s="18" t="s">
        <v>15</v>
      </c>
      <c r="J42" s="39"/>
      <c r="K42" s="18" t="s">
        <v>15</v>
      </c>
    </row>
    <row r="43" spans="1:11" x14ac:dyDescent="0.3">
      <c r="A43" s="37"/>
      <c r="B43" s="18" t="s">
        <v>16</v>
      </c>
      <c r="J43" s="39"/>
      <c r="K43" s="18" t="s">
        <v>16</v>
      </c>
    </row>
    <row r="44" spans="1:11" x14ac:dyDescent="0.3">
      <c r="A44" s="37"/>
      <c r="B44" s="20" t="s">
        <v>33</v>
      </c>
      <c r="J44" s="39"/>
      <c r="K44" s="20" t="s">
        <v>41</v>
      </c>
    </row>
    <row r="45" spans="1:11" x14ac:dyDescent="0.3">
      <c r="A45" s="37"/>
      <c r="J45" s="39"/>
    </row>
    <row r="46" spans="1:11" x14ac:dyDescent="0.3">
      <c r="A46" s="37"/>
      <c r="B46" s="15" t="s">
        <v>17</v>
      </c>
      <c r="J46" s="39"/>
      <c r="K46" s="15" t="s">
        <v>17</v>
      </c>
    </row>
    <row r="47" spans="1:11" x14ac:dyDescent="0.3">
      <c r="A47" s="37"/>
      <c r="B47" s="15" t="s">
        <v>18</v>
      </c>
      <c r="J47" s="39"/>
      <c r="K47" s="15" t="s">
        <v>18</v>
      </c>
    </row>
    <row r="48" spans="1:11" x14ac:dyDescent="0.3">
      <c r="A48" s="37"/>
      <c r="B48" s="18" t="s">
        <v>34</v>
      </c>
      <c r="J48" s="39"/>
      <c r="K48" s="18" t="s">
        <v>34</v>
      </c>
    </row>
    <row r="49" spans="1:11" x14ac:dyDescent="0.3">
      <c r="A49" s="37"/>
      <c r="B49" s="20" t="s">
        <v>36</v>
      </c>
      <c r="J49" s="39"/>
      <c r="K49" s="20" t="s">
        <v>43</v>
      </c>
    </row>
    <row r="50" spans="1:11" x14ac:dyDescent="0.3">
      <c r="A50" s="37"/>
      <c r="B50" s="18" t="s">
        <v>35</v>
      </c>
      <c r="J50" s="39"/>
      <c r="K50" s="18" t="s">
        <v>42</v>
      </c>
    </row>
    <row r="51" spans="1:11" x14ac:dyDescent="0.3">
      <c r="A51" s="37"/>
      <c r="B51" s="18" t="s">
        <v>19</v>
      </c>
      <c r="J51" s="39"/>
      <c r="K51" s="18" t="s">
        <v>19</v>
      </c>
    </row>
    <row r="52" spans="1:11" x14ac:dyDescent="0.3">
      <c r="A52" s="37"/>
      <c r="B52" s="15" t="s">
        <v>20</v>
      </c>
      <c r="J52" s="39"/>
      <c r="K52" s="15" t="s">
        <v>20</v>
      </c>
    </row>
    <row r="53" spans="1:11" x14ac:dyDescent="0.3">
      <c r="A53" s="37"/>
      <c r="B53" s="18" t="s">
        <v>21</v>
      </c>
      <c r="J53" s="39"/>
      <c r="K53" s="18" t="s">
        <v>21</v>
      </c>
    </row>
    <row r="54" spans="1:11" x14ac:dyDescent="0.3">
      <c r="A54" s="37"/>
      <c r="B54" s="18" t="s">
        <v>22</v>
      </c>
      <c r="J54" s="39"/>
      <c r="K54" s="18" t="s">
        <v>22</v>
      </c>
    </row>
    <row r="55" spans="1:11" x14ac:dyDescent="0.3">
      <c r="A55" s="37"/>
      <c r="B55" s="14"/>
      <c r="J55" s="39"/>
      <c r="K55" s="14"/>
    </row>
    <row r="56" spans="1:11" x14ac:dyDescent="0.3">
      <c r="A56" s="37"/>
      <c r="B56" s="18" t="s">
        <v>23</v>
      </c>
      <c r="J56" s="39"/>
      <c r="K56" s="18" t="s">
        <v>23</v>
      </c>
    </row>
    <row r="57" spans="1:11" x14ac:dyDescent="0.3">
      <c r="A57" s="37"/>
      <c r="B57" s="14"/>
      <c r="J57" s="39"/>
      <c r="K57" s="14"/>
    </row>
    <row r="58" spans="1:11" x14ac:dyDescent="0.3">
      <c r="A58" s="37"/>
      <c r="B58" s="18" t="s">
        <v>37</v>
      </c>
      <c r="J58" s="39"/>
      <c r="K58" s="18" t="s">
        <v>37</v>
      </c>
    </row>
    <row r="59" spans="1:11" x14ac:dyDescent="0.3">
      <c r="A59" s="37"/>
      <c r="B59" s="18" t="s">
        <v>38</v>
      </c>
      <c r="J59" s="39"/>
      <c r="K59" s="18" t="s">
        <v>44</v>
      </c>
    </row>
    <row r="60" spans="1:11" x14ac:dyDescent="0.3">
      <c r="A60" s="37"/>
      <c r="B60" s="19" t="s">
        <v>48</v>
      </c>
      <c r="J60" s="39"/>
      <c r="K60" s="19" t="s">
        <v>54</v>
      </c>
    </row>
    <row r="61" spans="1:11" x14ac:dyDescent="0.3">
      <c r="A61" s="37"/>
      <c r="B61" s="19" t="s">
        <v>49</v>
      </c>
      <c r="J61" s="39"/>
      <c r="K61" s="19" t="s">
        <v>55</v>
      </c>
    </row>
    <row r="62" spans="1:11" x14ac:dyDescent="0.3">
      <c r="A62" s="37"/>
      <c r="B62" s="19" t="s">
        <v>50</v>
      </c>
      <c r="J62" s="39"/>
      <c r="K62" s="19" t="s">
        <v>56</v>
      </c>
    </row>
    <row r="63" spans="1:11" x14ac:dyDescent="0.3">
      <c r="A63" s="37"/>
      <c r="B63" s="19" t="s">
        <v>51</v>
      </c>
      <c r="J63" s="39"/>
      <c r="K63" s="19" t="s">
        <v>57</v>
      </c>
    </row>
    <row r="64" spans="1:11" x14ac:dyDescent="0.3">
      <c r="A64" s="37"/>
      <c r="B64" s="20" t="s">
        <v>52</v>
      </c>
      <c r="J64" s="39"/>
      <c r="K64" s="20" t="s">
        <v>58</v>
      </c>
    </row>
    <row r="65" spans="1:11" x14ac:dyDescent="0.3">
      <c r="A65" s="37"/>
      <c r="B65" s="19" t="s">
        <v>53</v>
      </c>
      <c r="J65" s="39"/>
      <c r="K65" s="20" t="s">
        <v>59</v>
      </c>
    </row>
    <row r="66" spans="1:11" x14ac:dyDescent="0.3">
      <c r="A66" s="30"/>
      <c r="J66" s="30"/>
    </row>
    <row r="67" spans="1:11" x14ac:dyDescent="0.3">
      <c r="A67" s="30"/>
      <c r="J67" s="30"/>
    </row>
    <row r="68" spans="1:11" x14ac:dyDescent="0.3">
      <c r="A68" s="30"/>
      <c r="J68" s="30"/>
    </row>
    <row r="69" spans="1:11" x14ac:dyDescent="0.3">
      <c r="A69" s="30"/>
      <c r="J69" s="30"/>
    </row>
    <row r="70" spans="1:11" x14ac:dyDescent="0.3">
      <c r="A70" s="30"/>
      <c r="J70" s="30"/>
      <c r="K70" s="20"/>
    </row>
    <row r="71" spans="1:11" x14ac:dyDescent="0.3">
      <c r="A71" s="30"/>
      <c r="B71" s="20"/>
      <c r="J71" s="31"/>
      <c r="K71" s="19"/>
    </row>
    <row r="72" spans="1:11" x14ac:dyDescent="0.3">
      <c r="A72" s="30"/>
      <c r="B72" s="19"/>
      <c r="J72" s="31"/>
      <c r="K72" s="19"/>
    </row>
    <row r="73" spans="1:11" x14ac:dyDescent="0.3">
      <c r="A73" s="30"/>
      <c r="B73" s="20"/>
      <c r="J73" s="31"/>
    </row>
  </sheetData>
  <mergeCells count="6">
    <mergeCell ref="B1:G1"/>
    <mergeCell ref="K1:P1"/>
    <mergeCell ref="A27:A32"/>
    <mergeCell ref="J27:J32"/>
    <mergeCell ref="A35:A65"/>
    <mergeCell ref="J35:J6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9"/>
  <sheetViews>
    <sheetView tabSelected="1" workbookViewId="0">
      <selection activeCell="I12" sqref="I12"/>
    </sheetView>
  </sheetViews>
  <sheetFormatPr baseColWidth="10" defaultRowHeight="14.4" x14ac:dyDescent="0.3"/>
  <sheetData>
    <row r="4" spans="2:8" x14ac:dyDescent="0.3">
      <c r="B4" s="21"/>
      <c r="C4" s="21"/>
      <c r="D4" s="21"/>
      <c r="E4" s="21"/>
      <c r="F4" s="21"/>
      <c r="G4" s="21"/>
      <c r="H4" s="21"/>
    </row>
    <row r="5" spans="2:8" x14ac:dyDescent="0.3">
      <c r="B5" s="21"/>
      <c r="C5" s="21"/>
      <c r="D5" s="21"/>
      <c r="E5" s="21"/>
      <c r="F5" s="21"/>
      <c r="G5" s="21"/>
      <c r="H5" s="21"/>
    </row>
    <row r="6" spans="2:8" x14ac:dyDescent="0.3">
      <c r="B6" s="21"/>
      <c r="C6" s="21"/>
      <c r="D6" s="21"/>
      <c r="E6" s="21"/>
      <c r="F6" s="21"/>
      <c r="G6" s="21"/>
      <c r="H6" s="21"/>
    </row>
    <row r="7" spans="2:8" x14ac:dyDescent="0.3">
      <c r="B7" s="21"/>
      <c r="C7" s="21"/>
      <c r="D7" s="21"/>
      <c r="E7" s="21"/>
      <c r="F7" s="21"/>
      <c r="G7" s="21"/>
      <c r="H7" s="21"/>
    </row>
    <row r="8" spans="2:8" x14ac:dyDescent="0.3">
      <c r="B8" s="21"/>
      <c r="C8" s="21"/>
      <c r="D8" s="21"/>
      <c r="E8" s="21"/>
      <c r="F8" s="21"/>
      <c r="G8" s="21"/>
      <c r="H8" s="21"/>
    </row>
    <row r="9" spans="2:8" x14ac:dyDescent="0.3">
      <c r="B9" s="21"/>
      <c r="C9" s="21"/>
      <c r="D9" s="21"/>
      <c r="E9" s="21"/>
      <c r="F9" s="21"/>
      <c r="G9" s="21"/>
      <c r="H9" s="21"/>
    </row>
    <row r="10" spans="2:8" x14ac:dyDescent="0.3">
      <c r="B10" s="21"/>
      <c r="C10" s="21"/>
      <c r="D10" s="21"/>
      <c r="E10" s="21"/>
      <c r="F10" s="21"/>
      <c r="G10" s="21"/>
      <c r="H10" s="21"/>
    </row>
    <row r="11" spans="2:8" x14ac:dyDescent="0.3">
      <c r="B11" s="21"/>
      <c r="C11" s="21"/>
      <c r="D11" s="21"/>
      <c r="E11" s="21"/>
      <c r="F11" s="21"/>
      <c r="G11" s="21"/>
      <c r="H11" s="21"/>
    </row>
    <row r="12" spans="2:8" x14ac:dyDescent="0.3">
      <c r="B12" s="21"/>
      <c r="C12" s="21"/>
      <c r="D12" s="21"/>
      <c r="E12" s="21"/>
      <c r="F12" s="21"/>
      <c r="G12" s="21"/>
      <c r="H12" s="21"/>
    </row>
    <row r="13" spans="2:8" x14ac:dyDescent="0.3">
      <c r="B13" s="21"/>
      <c r="C13" s="21"/>
      <c r="D13" s="21"/>
      <c r="E13" s="21"/>
      <c r="F13" s="21"/>
      <c r="G13" s="21"/>
      <c r="H13" s="21"/>
    </row>
    <row r="14" spans="2:8" x14ac:dyDescent="0.3">
      <c r="B14" s="21"/>
      <c r="C14" s="21"/>
      <c r="D14" s="21"/>
      <c r="E14" s="21"/>
      <c r="F14" s="21"/>
      <c r="G14" s="21"/>
      <c r="H14" s="21"/>
    </row>
    <row r="15" spans="2:8" x14ac:dyDescent="0.3">
      <c r="B15" s="21"/>
      <c r="C15" s="21"/>
      <c r="D15" s="21"/>
      <c r="E15" s="21"/>
      <c r="F15" s="21"/>
      <c r="G15" s="21"/>
      <c r="H15" s="21"/>
    </row>
    <row r="16" spans="2:8" x14ac:dyDescent="0.3">
      <c r="B16" s="21"/>
      <c r="C16" s="21"/>
      <c r="D16" s="21"/>
      <c r="E16" s="21"/>
      <c r="F16" s="21"/>
      <c r="G16" s="21"/>
      <c r="H16" s="21"/>
    </row>
    <row r="17" spans="2:8" x14ac:dyDescent="0.3">
      <c r="B17" s="21"/>
      <c r="C17" s="21"/>
      <c r="D17" s="21"/>
      <c r="E17" s="21"/>
      <c r="F17" s="21"/>
      <c r="G17" s="21"/>
      <c r="H17" s="21"/>
    </row>
    <row r="18" spans="2:8" x14ac:dyDescent="0.3">
      <c r="B18" s="21"/>
      <c r="C18" s="21"/>
      <c r="D18" s="21"/>
      <c r="E18" s="21"/>
      <c r="F18" s="21"/>
      <c r="G18" s="21"/>
      <c r="H18" s="21"/>
    </row>
    <row r="19" spans="2:8" x14ac:dyDescent="0.3">
      <c r="B19" s="21"/>
      <c r="C19" s="21"/>
      <c r="D19" s="21"/>
      <c r="E19" s="21"/>
      <c r="F19" s="21"/>
      <c r="G19" s="21"/>
      <c r="H19" s="2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8:55Z</dcterms:created>
  <dcterms:modified xsi:type="dcterms:W3CDTF">2017-08-07T17:28:28Z</dcterms:modified>
</cp:coreProperties>
</file>